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FC22AA39-7330-9441-93B9-0FE869A7CBF1}" xr6:coauthVersionLast="36" xr6:coauthVersionMax="47" xr10:uidLastSave="{00000000-0000-0000-0000-000000000000}"/>
  <bookViews>
    <workbookView xWindow="5960" yWindow="4060" windowWidth="27640" windowHeight="16940" xr2:uid="{4792BB3B-904F-8545-B8CA-D9C5E6F748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3" i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3" i="1"/>
</calcChain>
</file>

<file path=xl/sharedStrings.xml><?xml version="1.0" encoding="utf-8"?>
<sst xmlns="http://schemas.openxmlformats.org/spreadsheetml/2006/main" count="160" uniqueCount="29">
  <si>
    <t>Outcome</t>
  </si>
  <si>
    <t>Risk factor</t>
  </si>
  <si>
    <t>Prevalence of risk factor</t>
  </si>
  <si>
    <t>Beta</t>
  </si>
  <si>
    <t>Standard error</t>
  </si>
  <si>
    <t>p-value</t>
  </si>
  <si>
    <t>Hypertension</t>
  </si>
  <si>
    <t>Hyperlipidemia</t>
  </si>
  <si>
    <t>Type 2 diabetes</t>
  </si>
  <si>
    <t>Obstructive sleep apnea</t>
  </si>
  <si>
    <t>GERD</t>
  </si>
  <si>
    <t>CVD</t>
  </si>
  <si>
    <t>Osteoarthritis</t>
  </si>
  <si>
    <t>Chronic pain</t>
  </si>
  <si>
    <t>Depression</t>
  </si>
  <si>
    <t>Anxiety</t>
  </si>
  <si>
    <t>NAFLD</t>
  </si>
  <si>
    <t>Cholelithiasis</t>
  </si>
  <si>
    <t>Odds ratio</t>
  </si>
  <si>
    <t>Population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Supplementary Table 14. Associations between clinical risk factors and 10% weight gain in the test dataset adjusted for age, sex, baseline BMI, and genetic ancestry if in full test dataset.</t>
  </si>
  <si>
    <t>Bonferroni significant</t>
  </si>
  <si>
    <t>≥10% weight 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E+00"/>
  </numFmts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A6617-0200-CD42-8B65-FA87C2A2ABED}">
  <dimension ref="A1:I74"/>
  <sheetViews>
    <sheetView tabSelected="1" topLeftCell="A3" workbookViewId="0">
      <selection activeCell="B3" sqref="B3:B74"/>
    </sheetView>
  </sheetViews>
  <sheetFormatPr baseColWidth="10" defaultRowHeight="16"/>
  <cols>
    <col min="5" max="5" width="10.83203125" style="2"/>
    <col min="6" max="6" width="10.83203125" style="3"/>
    <col min="7" max="8" width="10.83203125" style="2"/>
  </cols>
  <sheetData>
    <row r="1" spans="1:9">
      <c r="A1" t="s">
        <v>26</v>
      </c>
    </row>
    <row r="2" spans="1:9">
      <c r="A2" t="s">
        <v>19</v>
      </c>
      <c r="B2" t="s">
        <v>0</v>
      </c>
      <c r="C2" t="s">
        <v>1</v>
      </c>
      <c r="D2" s="1" t="s">
        <v>2</v>
      </c>
      <c r="E2" s="2" t="s">
        <v>3</v>
      </c>
      <c r="F2" s="3" t="s">
        <v>18</v>
      </c>
      <c r="G2" s="2" t="s">
        <v>4</v>
      </c>
      <c r="H2" s="2" t="s">
        <v>5</v>
      </c>
      <c r="I2" s="2" t="s">
        <v>27</v>
      </c>
    </row>
    <row r="3" spans="1:9">
      <c r="A3" t="s">
        <v>20</v>
      </c>
      <c r="B3" t="s">
        <v>28</v>
      </c>
      <c r="C3" t="s">
        <v>6</v>
      </c>
      <c r="D3" s="1">
        <v>0.434</v>
      </c>
      <c r="E3" s="2">
        <v>0.26367709433353398</v>
      </c>
      <c r="F3" s="3">
        <f>EXP(E3)</f>
        <v>1.3017077996057338</v>
      </c>
      <c r="G3" s="2">
        <v>2.9206099282230499E-2</v>
      </c>
      <c r="H3" s="2">
        <v>1.74595710872982E-19</v>
      </c>
      <c r="I3" t="str">
        <f>IF(H3&lt;0.05/13/3,"yes","no")</f>
        <v>yes</v>
      </c>
    </row>
    <row r="4" spans="1:9">
      <c r="B4" t="s">
        <v>28</v>
      </c>
      <c r="C4" t="s">
        <v>7</v>
      </c>
      <c r="D4" s="1">
        <v>0.29399999999999998</v>
      </c>
      <c r="E4" s="2">
        <v>4.421927966045E-2</v>
      </c>
      <c r="F4" s="3">
        <f t="shared" ref="F4:F67" si="0">EXP(E4)</f>
        <v>1.0452115233894772</v>
      </c>
      <c r="G4" s="2">
        <v>3.3416164034037001E-2</v>
      </c>
      <c r="H4" s="2">
        <v>0.18573891659054001</v>
      </c>
      <c r="I4" t="str">
        <f t="shared" ref="I4:I67" si="1">IF(H4&lt;0.05/13/3,"yes","no")</f>
        <v>no</v>
      </c>
    </row>
    <row r="5" spans="1:9">
      <c r="B5" t="s">
        <v>28</v>
      </c>
      <c r="C5" t="s">
        <v>8</v>
      </c>
      <c r="D5" s="1">
        <v>0.17699999999999999</v>
      </c>
      <c r="E5" s="2">
        <v>7.66189232739031E-2</v>
      </c>
      <c r="F5" s="3">
        <f t="shared" si="0"/>
        <v>1.0796305759056908</v>
      </c>
      <c r="G5" s="2">
        <v>3.8421321735908398E-2</v>
      </c>
      <c r="H5" s="2">
        <v>4.6132694387499298E-2</v>
      </c>
      <c r="I5" t="str">
        <f t="shared" si="1"/>
        <v>no</v>
      </c>
    </row>
    <row r="6" spans="1:9">
      <c r="B6" t="s">
        <v>28</v>
      </c>
      <c r="C6" t="s">
        <v>9</v>
      </c>
      <c r="D6" s="1">
        <v>0.125</v>
      </c>
      <c r="E6" s="2">
        <v>0.260168358093327</v>
      </c>
      <c r="F6" s="3">
        <f t="shared" si="0"/>
        <v>1.2971484537237563</v>
      </c>
      <c r="G6" s="2">
        <v>4.3736721914362502E-2</v>
      </c>
      <c r="H6" s="2">
        <v>2.70593209682806E-9</v>
      </c>
      <c r="I6" t="str">
        <f t="shared" si="1"/>
        <v>yes</v>
      </c>
    </row>
    <row r="7" spans="1:9">
      <c r="B7" t="s">
        <v>28</v>
      </c>
      <c r="C7" t="s">
        <v>10</v>
      </c>
      <c r="D7" s="1">
        <v>0.193</v>
      </c>
      <c r="E7" s="2">
        <v>0.20496508003279701</v>
      </c>
      <c r="F7" s="3">
        <f t="shared" si="0"/>
        <v>1.2274822005765842</v>
      </c>
      <c r="G7" s="2">
        <v>3.4560437475270399E-2</v>
      </c>
      <c r="H7" s="2">
        <v>3.0177918667029499E-9</v>
      </c>
      <c r="I7" t="str">
        <f t="shared" si="1"/>
        <v>yes</v>
      </c>
    </row>
    <row r="8" spans="1:9">
      <c r="B8" t="s">
        <v>28</v>
      </c>
      <c r="C8" t="s">
        <v>11</v>
      </c>
      <c r="D8" s="1">
        <v>0.109</v>
      </c>
      <c r="E8" s="2">
        <v>0.274503555514859</v>
      </c>
      <c r="F8" s="3">
        <f t="shared" si="0"/>
        <v>1.3158772526819049</v>
      </c>
      <c r="G8" s="2">
        <v>4.3963273500000198E-2</v>
      </c>
      <c r="H8" s="2">
        <v>4.2671392363195698E-10</v>
      </c>
      <c r="I8" t="str">
        <f t="shared" si="1"/>
        <v>yes</v>
      </c>
    </row>
    <row r="9" spans="1:9">
      <c r="B9" t="s">
        <v>28</v>
      </c>
      <c r="C9" t="s">
        <v>12</v>
      </c>
      <c r="D9" s="1">
        <v>0.17399999999999999</v>
      </c>
      <c r="E9" s="2">
        <v>0.17776842796015099</v>
      </c>
      <c r="F9" s="3">
        <f t="shared" si="0"/>
        <v>1.1945486651320445</v>
      </c>
      <c r="G9" s="2">
        <v>3.871906538481E-2</v>
      </c>
      <c r="H9" s="2">
        <v>4.4062541618403301E-6</v>
      </c>
      <c r="I9" t="str">
        <f t="shared" si="1"/>
        <v>yes</v>
      </c>
    </row>
    <row r="10" spans="1:9">
      <c r="B10" t="s">
        <v>28</v>
      </c>
      <c r="C10" t="s">
        <v>13</v>
      </c>
      <c r="D10" s="1">
        <v>0.17</v>
      </c>
      <c r="E10" s="2">
        <v>0.29223004283772303</v>
      </c>
      <c r="F10" s="3">
        <f t="shared" si="0"/>
        <v>1.339411104132662</v>
      </c>
      <c r="G10" s="2">
        <v>3.5019126226604101E-2</v>
      </c>
      <c r="H10" s="2">
        <v>7.1292487772339403E-17</v>
      </c>
      <c r="I10" t="str">
        <f t="shared" si="1"/>
        <v>yes</v>
      </c>
    </row>
    <row r="11" spans="1:9">
      <c r="B11" t="s">
        <v>28</v>
      </c>
      <c r="C11" t="s">
        <v>14</v>
      </c>
      <c r="D11" s="1">
        <v>0.182</v>
      </c>
      <c r="E11" s="2">
        <v>0.349760309053677</v>
      </c>
      <c r="F11" s="3">
        <f t="shared" si="0"/>
        <v>1.4187274517103388</v>
      </c>
      <c r="G11" s="2">
        <v>3.3088895339922902E-2</v>
      </c>
      <c r="H11" s="2">
        <v>4.0908355850395702E-26</v>
      </c>
      <c r="I11" t="str">
        <f t="shared" si="1"/>
        <v>yes</v>
      </c>
    </row>
    <row r="12" spans="1:9">
      <c r="B12" t="s">
        <v>28</v>
      </c>
      <c r="C12" t="s">
        <v>15</v>
      </c>
      <c r="D12" s="1">
        <v>0.17299999999999999</v>
      </c>
      <c r="E12" s="2">
        <v>0.32149938607251499</v>
      </c>
      <c r="F12" s="3">
        <f t="shared" si="0"/>
        <v>1.3791941593006594</v>
      </c>
      <c r="G12" s="2">
        <v>3.3349901116081097E-2</v>
      </c>
      <c r="H12" s="2">
        <v>5.4087726368192904E-22</v>
      </c>
      <c r="I12" t="str">
        <f t="shared" si="1"/>
        <v>yes</v>
      </c>
    </row>
    <row r="13" spans="1:9">
      <c r="B13" t="s">
        <v>28</v>
      </c>
      <c r="C13" t="s">
        <v>16</v>
      </c>
      <c r="D13" s="1">
        <v>5.5E-2</v>
      </c>
      <c r="E13" s="2">
        <v>0.194161148626806</v>
      </c>
      <c r="F13" s="3">
        <f t="shared" si="0"/>
        <v>1.2142919486702488</v>
      </c>
      <c r="G13" s="2">
        <v>5.8152649990167803E-2</v>
      </c>
      <c r="H13" s="2">
        <v>8.4135491122067595E-4</v>
      </c>
      <c r="I13" t="str">
        <f t="shared" si="1"/>
        <v>yes</v>
      </c>
    </row>
    <row r="14" spans="1:9">
      <c r="B14" t="s">
        <v>28</v>
      </c>
      <c r="C14" t="s">
        <v>17</v>
      </c>
      <c r="D14" s="1">
        <v>3.5000000000000003E-2</v>
      </c>
      <c r="E14" s="2">
        <v>0.23691012626722799</v>
      </c>
      <c r="F14" s="3">
        <f t="shared" si="0"/>
        <v>1.2673272132295506</v>
      </c>
      <c r="G14" s="2">
        <v>6.92542804277929E-2</v>
      </c>
      <c r="H14" s="2">
        <v>6.2420380222729505E-4</v>
      </c>
      <c r="I14" t="str">
        <f t="shared" si="1"/>
        <v>yes</v>
      </c>
    </row>
    <row r="15" spans="1:9">
      <c r="A15" t="s">
        <v>21</v>
      </c>
      <c r="B15" t="s">
        <v>28</v>
      </c>
      <c r="C15" t="s">
        <v>6</v>
      </c>
      <c r="D15" s="1">
        <v>0.38100000000000001</v>
      </c>
      <c r="E15" s="2">
        <v>0.37203272982982399</v>
      </c>
      <c r="F15" s="3">
        <f t="shared" si="0"/>
        <v>1.4506804610407713</v>
      </c>
      <c r="G15" s="2">
        <v>4.1739338694537401E-2</v>
      </c>
      <c r="H15" s="2">
        <v>4.95626853077748E-19</v>
      </c>
      <c r="I15" t="str">
        <f t="shared" si="1"/>
        <v>yes</v>
      </c>
    </row>
    <row r="16" spans="1:9">
      <c r="B16" t="s">
        <v>28</v>
      </c>
      <c r="C16" t="s">
        <v>7</v>
      </c>
      <c r="D16" s="1">
        <v>0.28199999999999997</v>
      </c>
      <c r="E16" s="2">
        <v>0.13446808278460401</v>
      </c>
      <c r="F16" s="3">
        <f t="shared" si="0"/>
        <v>1.1439281474186458</v>
      </c>
      <c r="G16" s="2">
        <v>4.7933781224055699E-2</v>
      </c>
      <c r="H16" s="2">
        <v>5.0271569299477504E-3</v>
      </c>
      <c r="I16" t="str">
        <f t="shared" si="1"/>
        <v>no</v>
      </c>
    </row>
    <row r="17" spans="1:9">
      <c r="B17" t="s">
        <v>28</v>
      </c>
      <c r="C17" t="s">
        <v>8</v>
      </c>
      <c r="D17" s="1">
        <v>0.123</v>
      </c>
      <c r="E17" s="2">
        <v>0.20278158407725999</v>
      </c>
      <c r="F17" s="3">
        <f t="shared" si="0"/>
        <v>1.224804922133153</v>
      </c>
      <c r="G17" s="2">
        <v>6.1761512594775102E-2</v>
      </c>
      <c r="H17" s="2">
        <v>1.02599359650863E-3</v>
      </c>
      <c r="I17" t="str">
        <f t="shared" si="1"/>
        <v>yes</v>
      </c>
    </row>
    <row r="18" spans="1:9">
      <c r="B18" t="s">
        <v>28</v>
      </c>
      <c r="C18" t="s">
        <v>9</v>
      </c>
      <c r="D18" s="1">
        <v>0.123</v>
      </c>
      <c r="E18" s="2">
        <v>0.36724981364471798</v>
      </c>
      <c r="F18" s="3">
        <f t="shared" si="0"/>
        <v>1.4437585446528449</v>
      </c>
      <c r="G18" s="2">
        <v>6.05244523504508E-2</v>
      </c>
      <c r="H18" s="2">
        <v>1.2968035628558E-9</v>
      </c>
      <c r="I18" t="str">
        <f t="shared" si="1"/>
        <v>yes</v>
      </c>
    </row>
    <row r="19" spans="1:9">
      <c r="B19" t="s">
        <v>28</v>
      </c>
      <c r="C19" t="s">
        <v>10</v>
      </c>
      <c r="D19" s="1">
        <v>0.17499999999999999</v>
      </c>
      <c r="E19" s="2">
        <v>0.32288728222468199</v>
      </c>
      <c r="F19" s="3">
        <f t="shared" si="0"/>
        <v>1.3811096665225155</v>
      </c>
      <c r="G19" s="2">
        <v>4.9816042727233098E-2</v>
      </c>
      <c r="H19" s="2">
        <v>9.07595780952676E-11</v>
      </c>
      <c r="I19" t="str">
        <f t="shared" si="1"/>
        <v>yes</v>
      </c>
    </row>
    <row r="20" spans="1:9">
      <c r="B20" t="s">
        <v>28</v>
      </c>
      <c r="C20" t="s">
        <v>11</v>
      </c>
      <c r="D20" s="1">
        <v>9.8000000000000004E-2</v>
      </c>
      <c r="E20" s="2">
        <v>0.33727862996968599</v>
      </c>
      <c r="F20" s="3">
        <f t="shared" si="0"/>
        <v>1.4011294059994035</v>
      </c>
      <c r="G20" s="2">
        <v>6.5486405701071906E-2</v>
      </c>
      <c r="H20" s="2">
        <v>2.5998555308727701E-7</v>
      </c>
      <c r="I20" t="str">
        <f t="shared" si="1"/>
        <v>yes</v>
      </c>
    </row>
    <row r="21" spans="1:9">
      <c r="B21" t="s">
        <v>28</v>
      </c>
      <c r="C21" t="s">
        <v>12</v>
      </c>
      <c r="D21" s="1">
        <v>0.152</v>
      </c>
      <c r="E21" s="2">
        <v>0.312611039633996</v>
      </c>
      <c r="F21" s="3">
        <f t="shared" si="0"/>
        <v>1.3669897227852474</v>
      </c>
      <c r="G21" s="2">
        <v>5.58239791301633E-2</v>
      </c>
      <c r="H21" s="2">
        <v>2.1442366160220598E-8</v>
      </c>
      <c r="I21" t="str">
        <f t="shared" si="1"/>
        <v>yes</v>
      </c>
    </row>
    <row r="22" spans="1:9">
      <c r="B22" t="s">
        <v>28</v>
      </c>
      <c r="C22" t="s">
        <v>13</v>
      </c>
      <c r="D22" s="1">
        <v>0.15</v>
      </c>
      <c r="E22" s="2">
        <v>0.43479531068323801</v>
      </c>
      <c r="F22" s="3">
        <f t="shared" si="0"/>
        <v>1.5446468538813831</v>
      </c>
      <c r="G22" s="2">
        <v>5.0308956238632498E-2</v>
      </c>
      <c r="H22" s="2">
        <v>5.4994657812211202E-18</v>
      </c>
      <c r="I22" t="str">
        <f t="shared" si="1"/>
        <v>yes</v>
      </c>
    </row>
    <row r="23" spans="1:9">
      <c r="B23" t="s">
        <v>28</v>
      </c>
      <c r="C23" t="s">
        <v>14</v>
      </c>
      <c r="D23" s="1">
        <v>0.16500000000000001</v>
      </c>
      <c r="E23" s="2">
        <v>0.47603987041960499</v>
      </c>
      <c r="F23" s="3">
        <f t="shared" si="0"/>
        <v>1.6096871935828747</v>
      </c>
      <c r="G23" s="2">
        <v>4.7595165021307298E-2</v>
      </c>
      <c r="H23" s="2">
        <v>1.49570864806166E-23</v>
      </c>
      <c r="I23" t="str">
        <f t="shared" si="1"/>
        <v>yes</v>
      </c>
    </row>
    <row r="24" spans="1:9">
      <c r="B24" t="s">
        <v>28</v>
      </c>
      <c r="C24" t="s">
        <v>15</v>
      </c>
      <c r="D24" s="1">
        <v>0.16400000000000001</v>
      </c>
      <c r="E24" s="2">
        <v>0.42370397524069497</v>
      </c>
      <c r="F24" s="3">
        <f t="shared" si="0"/>
        <v>1.5276093166644695</v>
      </c>
      <c r="G24" s="2">
        <v>4.7275927649406198E-2</v>
      </c>
      <c r="H24" s="2">
        <v>3.17796712720587E-19</v>
      </c>
      <c r="I24" t="str">
        <f t="shared" si="1"/>
        <v>yes</v>
      </c>
    </row>
    <row r="25" spans="1:9">
      <c r="B25" t="s">
        <v>28</v>
      </c>
      <c r="C25" t="s">
        <v>16</v>
      </c>
      <c r="D25" s="1">
        <v>4.8000000000000001E-2</v>
      </c>
      <c r="E25" s="2">
        <v>0.29881644663110302</v>
      </c>
      <c r="F25" s="3">
        <f t="shared" si="0"/>
        <v>1.348262122704027</v>
      </c>
      <c r="G25" s="2">
        <v>8.3957584775521996E-2</v>
      </c>
      <c r="H25" s="2">
        <v>3.7207709830121201E-4</v>
      </c>
      <c r="I25" t="str">
        <f t="shared" si="1"/>
        <v>yes</v>
      </c>
    </row>
    <row r="26" spans="1:9">
      <c r="B26" t="s">
        <v>28</v>
      </c>
      <c r="C26" t="s">
        <v>17</v>
      </c>
      <c r="D26" s="1">
        <v>2.9000000000000001E-2</v>
      </c>
      <c r="E26" s="2">
        <v>0.32733879888349598</v>
      </c>
      <c r="F26" s="3">
        <f t="shared" si="0"/>
        <v>1.387271403573175</v>
      </c>
      <c r="G26" s="2">
        <v>0.105563709731009</v>
      </c>
      <c r="H26" s="2">
        <v>1.92956325826803E-3</v>
      </c>
      <c r="I26" t="str">
        <f t="shared" si="1"/>
        <v>no</v>
      </c>
    </row>
    <row r="27" spans="1:9">
      <c r="A27" t="s">
        <v>22</v>
      </c>
      <c r="B27" t="s">
        <v>28</v>
      </c>
      <c r="C27" t="s">
        <v>6</v>
      </c>
      <c r="D27" s="1">
        <v>0.58799999999999997</v>
      </c>
      <c r="E27" s="2">
        <v>7.9574710819901598E-2</v>
      </c>
      <c r="F27" s="3">
        <f t="shared" si="0"/>
        <v>1.0828264553597955</v>
      </c>
      <c r="G27" s="2">
        <v>5.5984835467002302E-2</v>
      </c>
      <c r="H27" s="2">
        <v>0.155211583432975</v>
      </c>
      <c r="I27" t="str">
        <f t="shared" si="1"/>
        <v>no</v>
      </c>
    </row>
    <row r="28" spans="1:9">
      <c r="B28" t="s">
        <v>28</v>
      </c>
      <c r="C28" t="s">
        <v>7</v>
      </c>
      <c r="D28" s="1">
        <v>0.34699999999999998</v>
      </c>
      <c r="E28" s="2">
        <v>-0.16007205983678799</v>
      </c>
      <c r="F28" s="3">
        <f t="shared" si="0"/>
        <v>0.85208238583623486</v>
      </c>
      <c r="G28" s="2">
        <v>6.2493555824773998E-2</v>
      </c>
      <c r="H28" s="2">
        <v>1.04246129965446E-2</v>
      </c>
      <c r="I28" t="str">
        <f t="shared" si="1"/>
        <v>no</v>
      </c>
    </row>
    <row r="29" spans="1:9">
      <c r="B29" t="s">
        <v>28</v>
      </c>
      <c r="C29" t="s">
        <v>8</v>
      </c>
      <c r="D29" s="1">
        <v>0.27300000000000002</v>
      </c>
      <c r="E29" s="2">
        <v>-5.7744627856922498E-2</v>
      </c>
      <c r="F29" s="3">
        <f t="shared" si="0"/>
        <v>0.94389096011884321</v>
      </c>
      <c r="G29" s="2">
        <v>6.4880925404899301E-2</v>
      </c>
      <c r="H29" s="2">
        <v>0.37346088534805499</v>
      </c>
      <c r="I29" t="str">
        <f t="shared" si="1"/>
        <v>no</v>
      </c>
    </row>
    <row r="30" spans="1:9">
      <c r="B30" t="s">
        <v>28</v>
      </c>
      <c r="C30" t="s">
        <v>9</v>
      </c>
      <c r="D30" s="1">
        <v>0.158</v>
      </c>
      <c r="E30" s="2">
        <v>-4.4498069972191698E-3</v>
      </c>
      <c r="F30" s="3">
        <f t="shared" si="0"/>
        <v>0.9955600787253156</v>
      </c>
      <c r="G30" s="2">
        <v>8.3039488485609797E-2</v>
      </c>
      <c r="H30" s="2">
        <v>0.95726450266200003</v>
      </c>
      <c r="I30" t="str">
        <f t="shared" si="1"/>
        <v>no</v>
      </c>
    </row>
    <row r="31" spans="1:9">
      <c r="B31" t="s">
        <v>28</v>
      </c>
      <c r="C31" t="s">
        <v>10</v>
      </c>
      <c r="D31" s="1">
        <v>0.25600000000000001</v>
      </c>
      <c r="E31" s="2">
        <v>-2.89827930663548E-2</v>
      </c>
      <c r="F31" s="3">
        <f t="shared" si="0"/>
        <v>0.9714331797090594</v>
      </c>
      <c r="G31" s="2">
        <v>6.33781097082141E-2</v>
      </c>
      <c r="H31" s="2">
        <v>0.64745561685310904</v>
      </c>
      <c r="I31" t="str">
        <f t="shared" si="1"/>
        <v>no</v>
      </c>
    </row>
    <row r="32" spans="1:9">
      <c r="B32" t="s">
        <v>28</v>
      </c>
      <c r="C32" t="s">
        <v>11</v>
      </c>
      <c r="D32" s="1">
        <v>0.14599999999999999</v>
      </c>
      <c r="E32" s="2">
        <v>0.118944821446705</v>
      </c>
      <c r="F32" s="3">
        <f t="shared" si="0"/>
        <v>1.1263077685404692</v>
      </c>
      <c r="G32" s="2">
        <v>7.6970257707284606E-2</v>
      </c>
      <c r="H32" s="2">
        <v>0.12226529064696</v>
      </c>
      <c r="I32" t="str">
        <f t="shared" si="1"/>
        <v>no</v>
      </c>
    </row>
    <row r="33" spans="1:9">
      <c r="B33" t="s">
        <v>28</v>
      </c>
      <c r="C33" t="s">
        <v>12</v>
      </c>
      <c r="D33" s="1">
        <v>0.26600000000000001</v>
      </c>
      <c r="E33" s="2">
        <v>-6.5058958543574102E-2</v>
      </c>
      <c r="F33" s="3">
        <f t="shared" si="0"/>
        <v>0.93701221687317471</v>
      </c>
      <c r="G33" s="2">
        <v>6.75102032309918E-2</v>
      </c>
      <c r="H33" s="2">
        <v>0.33520099206494303</v>
      </c>
      <c r="I33" t="str">
        <f t="shared" si="1"/>
        <v>no</v>
      </c>
    </row>
    <row r="34" spans="1:9">
      <c r="B34" t="s">
        <v>28</v>
      </c>
      <c r="C34" t="s">
        <v>13</v>
      </c>
      <c r="D34" s="1">
        <v>0.246</v>
      </c>
      <c r="E34" s="2">
        <v>7.2632766633116394E-2</v>
      </c>
      <c r="F34" s="3">
        <f t="shared" si="0"/>
        <v>1.0753355652955903</v>
      </c>
      <c r="G34" s="2">
        <v>6.21180111564687E-2</v>
      </c>
      <c r="H34" s="2">
        <v>0.24229460848328099</v>
      </c>
      <c r="I34" t="str">
        <f t="shared" si="1"/>
        <v>no</v>
      </c>
    </row>
    <row r="35" spans="1:9">
      <c r="B35" t="s">
        <v>28</v>
      </c>
      <c r="C35" t="s">
        <v>14</v>
      </c>
      <c r="D35" s="1">
        <v>0.246</v>
      </c>
      <c r="E35" s="2">
        <v>6.6318367942984097E-2</v>
      </c>
      <c r="F35" s="3">
        <f t="shared" si="0"/>
        <v>1.0685668604510641</v>
      </c>
      <c r="G35" s="2">
        <v>6.07020406500203E-2</v>
      </c>
      <c r="H35" s="2">
        <v>0.274603341767856</v>
      </c>
      <c r="I35" t="str">
        <f t="shared" si="1"/>
        <v>no</v>
      </c>
    </row>
    <row r="36" spans="1:9">
      <c r="B36" t="s">
        <v>28</v>
      </c>
      <c r="C36" t="s">
        <v>15</v>
      </c>
      <c r="D36" s="1">
        <v>0.20899999999999999</v>
      </c>
      <c r="E36" s="2">
        <v>0.110429475980723</v>
      </c>
      <c r="F36" s="3">
        <f t="shared" si="0"/>
        <v>1.1167575880412126</v>
      </c>
      <c r="G36" s="2">
        <v>6.2994177381608799E-2</v>
      </c>
      <c r="H36" s="2">
        <v>7.9600145935330893E-2</v>
      </c>
      <c r="I36" t="str">
        <f t="shared" si="1"/>
        <v>no</v>
      </c>
    </row>
    <row r="37" spans="1:9">
      <c r="B37" t="s">
        <v>28</v>
      </c>
      <c r="C37" t="s">
        <v>16</v>
      </c>
      <c r="D37" s="1">
        <v>5.0999999999999997E-2</v>
      </c>
      <c r="E37" s="2">
        <v>-1.01125582040125E-2</v>
      </c>
      <c r="F37" s="3">
        <f t="shared" si="0"/>
        <v>0.98993840178940662</v>
      </c>
      <c r="G37" s="2">
        <v>0.12578007450631001</v>
      </c>
      <c r="H37" s="2">
        <v>0.93592013723814305</v>
      </c>
      <c r="I37" t="str">
        <f t="shared" si="1"/>
        <v>no</v>
      </c>
    </row>
    <row r="38" spans="1:9">
      <c r="B38" t="s">
        <v>28</v>
      </c>
      <c r="C38" t="s">
        <v>17</v>
      </c>
      <c r="D38" s="1">
        <v>4.2999999999999997E-2</v>
      </c>
      <c r="E38" s="2">
        <v>7.0058087001176494E-2</v>
      </c>
      <c r="F38" s="3">
        <f t="shared" si="0"/>
        <v>1.0725704818476125</v>
      </c>
      <c r="G38" s="2">
        <v>0.12760092366081799</v>
      </c>
      <c r="H38" s="2">
        <v>0.58297759147939399</v>
      </c>
      <c r="I38" t="str">
        <f t="shared" si="1"/>
        <v>no</v>
      </c>
    </row>
    <row r="39" spans="1:9">
      <c r="A39" t="s">
        <v>23</v>
      </c>
      <c r="B39" t="s">
        <v>28</v>
      </c>
      <c r="C39" t="s">
        <v>6</v>
      </c>
      <c r="D39" s="1">
        <v>0.41699999999999998</v>
      </c>
      <c r="E39" s="2">
        <v>0.18831991494235301</v>
      </c>
      <c r="F39" s="3">
        <f t="shared" si="0"/>
        <v>1.2072196611877164</v>
      </c>
      <c r="G39" s="2">
        <v>6.3502152677871501E-2</v>
      </c>
      <c r="H39" s="2">
        <v>3.0212511804865302E-3</v>
      </c>
      <c r="I39" t="str">
        <f t="shared" si="1"/>
        <v>no</v>
      </c>
    </row>
    <row r="40" spans="1:9">
      <c r="B40" t="s">
        <v>28</v>
      </c>
      <c r="C40" t="s">
        <v>7</v>
      </c>
      <c r="D40" s="1">
        <v>0.27800000000000002</v>
      </c>
      <c r="E40" s="2">
        <v>3.8786582528923197E-2</v>
      </c>
      <c r="F40" s="3">
        <f t="shared" si="0"/>
        <v>1.0395486021405744</v>
      </c>
      <c r="G40" s="2">
        <v>7.48468179183263E-2</v>
      </c>
      <c r="H40" s="2">
        <v>0.60430977296240496</v>
      </c>
      <c r="I40" t="str">
        <f t="shared" si="1"/>
        <v>no</v>
      </c>
    </row>
    <row r="41" spans="1:9">
      <c r="B41" t="s">
        <v>28</v>
      </c>
      <c r="C41" t="s">
        <v>8</v>
      </c>
      <c r="D41" s="1">
        <v>0.217</v>
      </c>
      <c r="E41" s="2">
        <v>5.8061003951985997E-2</v>
      </c>
      <c r="F41" s="3">
        <f t="shared" si="0"/>
        <v>1.0597796444848999</v>
      </c>
      <c r="G41" s="2">
        <v>7.8711106362469904E-2</v>
      </c>
      <c r="H41" s="2">
        <v>0.46072904480988403</v>
      </c>
      <c r="I41" t="str">
        <f t="shared" si="1"/>
        <v>no</v>
      </c>
    </row>
    <row r="42" spans="1:9">
      <c r="B42" t="s">
        <v>28</v>
      </c>
      <c r="C42" t="s">
        <v>9</v>
      </c>
      <c r="D42" s="1">
        <v>0.10100000000000001</v>
      </c>
      <c r="E42" s="2">
        <v>0.35438720161199899</v>
      </c>
      <c r="F42" s="3">
        <f t="shared" si="0"/>
        <v>1.4253069608018571</v>
      </c>
      <c r="G42" s="2">
        <v>0.103693809979503</v>
      </c>
      <c r="H42" s="2">
        <v>6.3168636787333001E-4</v>
      </c>
      <c r="I42" t="str">
        <f t="shared" si="1"/>
        <v>yes</v>
      </c>
    </row>
    <row r="43" spans="1:9">
      <c r="B43" t="s">
        <v>28</v>
      </c>
      <c r="C43" t="s">
        <v>10</v>
      </c>
      <c r="D43" s="1">
        <v>0.188</v>
      </c>
      <c r="E43" s="2">
        <v>0.251774949878385</v>
      </c>
      <c r="F43" s="3">
        <f t="shared" si="0"/>
        <v>1.2863065212692095</v>
      </c>
      <c r="G43" s="2">
        <v>7.6258792278002904E-2</v>
      </c>
      <c r="H43" s="2">
        <v>9.6139907028127704E-4</v>
      </c>
      <c r="I43" t="str">
        <f t="shared" si="1"/>
        <v>yes</v>
      </c>
    </row>
    <row r="44" spans="1:9">
      <c r="B44" t="s">
        <v>28</v>
      </c>
      <c r="C44" t="s">
        <v>11</v>
      </c>
      <c r="D44" s="1">
        <v>0.10299999999999999</v>
      </c>
      <c r="E44" s="2">
        <v>0.34524295217879802</v>
      </c>
      <c r="F44" s="3">
        <f t="shared" si="0"/>
        <v>1.4123330073703479</v>
      </c>
      <c r="G44" s="2">
        <v>9.7466355208485303E-2</v>
      </c>
      <c r="H44" s="2">
        <v>3.9684109490235398E-4</v>
      </c>
      <c r="I44" t="str">
        <f t="shared" si="1"/>
        <v>yes</v>
      </c>
    </row>
    <row r="45" spans="1:9">
      <c r="B45" t="s">
        <v>28</v>
      </c>
      <c r="C45" t="s">
        <v>12</v>
      </c>
      <c r="D45" s="1">
        <v>0.14199999999999999</v>
      </c>
      <c r="E45" s="2">
        <v>0.239569354611576</v>
      </c>
      <c r="F45" s="3">
        <f t="shared" si="0"/>
        <v>1.2707018106004031</v>
      </c>
      <c r="G45" s="2">
        <v>9.2275839798613604E-2</v>
      </c>
      <c r="H45" s="2">
        <v>9.4252797965250507E-3</v>
      </c>
      <c r="I45" t="str">
        <f t="shared" si="1"/>
        <v>no</v>
      </c>
    </row>
    <row r="46" spans="1:9">
      <c r="B46" t="s">
        <v>28</v>
      </c>
      <c r="C46" t="s">
        <v>13</v>
      </c>
      <c r="D46" s="1">
        <v>0.15</v>
      </c>
      <c r="E46" s="2">
        <v>0.30895338628535102</v>
      </c>
      <c r="F46" s="3">
        <f t="shared" si="0"/>
        <v>1.3619988811964969</v>
      </c>
      <c r="G46" s="2">
        <v>8.1262422914767707E-2</v>
      </c>
      <c r="H46" s="2">
        <v>1.4357798393267E-4</v>
      </c>
      <c r="I46" t="str">
        <f t="shared" si="1"/>
        <v>yes</v>
      </c>
    </row>
    <row r="47" spans="1:9">
      <c r="B47" t="s">
        <v>28</v>
      </c>
      <c r="C47" t="s">
        <v>14</v>
      </c>
      <c r="D47" s="1">
        <v>0.17699999999999999</v>
      </c>
      <c r="E47" s="2">
        <v>0.41752393073023503</v>
      </c>
      <c r="F47" s="3">
        <f t="shared" si="0"/>
        <v>1.5181977350442064</v>
      </c>
      <c r="G47" s="2">
        <v>7.3290840568838E-2</v>
      </c>
      <c r="H47" s="2">
        <v>1.2207044644744601E-8</v>
      </c>
      <c r="I47" t="str">
        <f t="shared" si="1"/>
        <v>yes</v>
      </c>
    </row>
    <row r="48" spans="1:9">
      <c r="B48" t="s">
        <v>28</v>
      </c>
      <c r="C48" t="s">
        <v>15</v>
      </c>
      <c r="D48" s="1">
        <v>0.17199999999999999</v>
      </c>
      <c r="E48" s="2">
        <v>0.32761511846527602</v>
      </c>
      <c r="F48" s="3">
        <f t="shared" si="0"/>
        <v>1.3876547867929319</v>
      </c>
      <c r="G48" s="2">
        <v>7.3845569536790598E-2</v>
      </c>
      <c r="H48" s="2">
        <v>9.1437651601750803E-6</v>
      </c>
      <c r="I48" t="str">
        <f t="shared" si="1"/>
        <v>yes</v>
      </c>
    </row>
    <row r="49" spans="1:9">
      <c r="B49" t="s">
        <v>28</v>
      </c>
      <c r="C49" t="s">
        <v>16</v>
      </c>
      <c r="D49" s="1">
        <v>7.9000000000000001E-2</v>
      </c>
      <c r="E49" s="2">
        <v>0.15470877962225299</v>
      </c>
      <c r="F49" s="3">
        <f t="shared" si="0"/>
        <v>1.1673179648219387</v>
      </c>
      <c r="G49" s="2">
        <v>0.10999340676368501</v>
      </c>
      <c r="H49" s="2">
        <v>0.15956746847363901</v>
      </c>
      <c r="I49" t="str">
        <f t="shared" si="1"/>
        <v>no</v>
      </c>
    </row>
    <row r="50" spans="1:9">
      <c r="B50" t="s">
        <v>28</v>
      </c>
      <c r="C50" t="s">
        <v>17</v>
      </c>
      <c r="D50" s="1">
        <v>4.3999999999999997E-2</v>
      </c>
      <c r="E50" s="2">
        <v>0.28646841250310801</v>
      </c>
      <c r="F50" s="3">
        <f t="shared" si="0"/>
        <v>1.3317161016516073</v>
      </c>
      <c r="G50" s="2">
        <v>0.13594862211617001</v>
      </c>
      <c r="H50" s="2">
        <v>3.5101855621655999E-2</v>
      </c>
      <c r="I50" t="str">
        <f t="shared" si="1"/>
        <v>no</v>
      </c>
    </row>
    <row r="51" spans="1:9">
      <c r="A51" t="s">
        <v>24</v>
      </c>
      <c r="B51" t="s">
        <v>28</v>
      </c>
      <c r="C51" t="s">
        <v>6</v>
      </c>
      <c r="D51" s="1">
        <v>0.28899999999999998</v>
      </c>
      <c r="E51" s="2">
        <v>0.14776279938324499</v>
      </c>
      <c r="F51" s="3">
        <f t="shared" si="0"/>
        <v>1.159237891805736</v>
      </c>
      <c r="G51" s="2">
        <v>0.26049147799672301</v>
      </c>
      <c r="H51" s="2">
        <v>0.57054692772846305</v>
      </c>
      <c r="I51" t="str">
        <f t="shared" si="1"/>
        <v>no</v>
      </c>
    </row>
    <row r="52" spans="1:9">
      <c r="B52" t="s">
        <v>28</v>
      </c>
      <c r="C52" t="s">
        <v>7</v>
      </c>
      <c r="D52" s="1">
        <v>0.21099999999999999</v>
      </c>
      <c r="E52" s="2">
        <v>-0.46794889331513501</v>
      </c>
      <c r="F52" s="3">
        <f t="shared" si="0"/>
        <v>0.6262855302169027</v>
      </c>
      <c r="G52" s="2">
        <v>0.34059201155776597</v>
      </c>
      <c r="H52" s="2">
        <v>0.16946404323412601</v>
      </c>
      <c r="I52" t="str">
        <f t="shared" si="1"/>
        <v>no</v>
      </c>
    </row>
    <row r="53" spans="1:9">
      <c r="B53" t="s">
        <v>28</v>
      </c>
      <c r="C53" t="s">
        <v>8</v>
      </c>
      <c r="D53" s="1">
        <v>0.109</v>
      </c>
      <c r="E53" s="2">
        <v>-0.29036893105091899</v>
      </c>
      <c r="F53" s="3">
        <f t="shared" si="0"/>
        <v>0.74798756083107443</v>
      </c>
      <c r="G53" s="2">
        <v>0.421890074100367</v>
      </c>
      <c r="H53" s="2">
        <v>0.49129075448507697</v>
      </c>
      <c r="I53" t="str">
        <f t="shared" si="1"/>
        <v>no</v>
      </c>
    </row>
    <row r="54" spans="1:9">
      <c r="B54" t="s">
        <v>28</v>
      </c>
      <c r="C54" t="s">
        <v>9</v>
      </c>
      <c r="D54" s="1">
        <v>7.2999999999999995E-2</v>
      </c>
      <c r="E54" s="2">
        <v>5.9549589517183199E-2</v>
      </c>
      <c r="F54" s="3">
        <f t="shared" si="0"/>
        <v>1.061358391924768</v>
      </c>
      <c r="G54" s="2">
        <v>0.46270881012023402</v>
      </c>
      <c r="H54" s="2">
        <v>0.89759680430159605</v>
      </c>
      <c r="I54" t="str">
        <f t="shared" si="1"/>
        <v>no</v>
      </c>
    </row>
    <row r="55" spans="1:9">
      <c r="B55" t="s">
        <v>28</v>
      </c>
      <c r="C55" t="s">
        <v>10</v>
      </c>
      <c r="D55" s="1">
        <v>8.8999999999999996E-2</v>
      </c>
      <c r="E55" s="2">
        <v>0.18336649355715001</v>
      </c>
      <c r="F55" s="3">
        <f t="shared" si="0"/>
        <v>1.2012545794797893</v>
      </c>
      <c r="G55" s="2">
        <v>0.371321697894611</v>
      </c>
      <c r="H55" s="2">
        <v>0.62143252215977696</v>
      </c>
      <c r="I55" t="str">
        <f t="shared" si="1"/>
        <v>no</v>
      </c>
    </row>
    <row r="56" spans="1:9">
      <c r="B56" t="s">
        <v>28</v>
      </c>
      <c r="C56" t="s">
        <v>11</v>
      </c>
      <c r="D56" s="1">
        <v>5.8000000000000003E-2</v>
      </c>
      <c r="E56" s="2">
        <v>0.21606043242095199</v>
      </c>
      <c r="F56" s="3">
        <f t="shared" si="0"/>
        <v>1.2411773840884308</v>
      </c>
      <c r="G56" s="2">
        <v>0.48897447769816099</v>
      </c>
      <c r="H56" s="2">
        <v>0.65858730630191498</v>
      </c>
      <c r="I56" t="str">
        <f t="shared" si="1"/>
        <v>no</v>
      </c>
    </row>
    <row r="57" spans="1:9">
      <c r="B57" t="s">
        <v>28</v>
      </c>
      <c r="C57" t="s">
        <v>12</v>
      </c>
      <c r="D57" s="1">
        <v>6.4000000000000001E-2</v>
      </c>
      <c r="E57" s="2">
        <v>-0.26071824660203302</v>
      </c>
      <c r="F57" s="3">
        <f t="shared" si="0"/>
        <v>0.77049797945880816</v>
      </c>
      <c r="G57" s="2">
        <v>0.53662597042271198</v>
      </c>
      <c r="H57" s="2">
        <v>0.62707547798141605</v>
      </c>
      <c r="I57" t="str">
        <f t="shared" si="1"/>
        <v>no</v>
      </c>
    </row>
    <row r="58" spans="1:9">
      <c r="B58" t="s">
        <v>28</v>
      </c>
      <c r="C58" t="s">
        <v>13</v>
      </c>
      <c r="D58" s="1">
        <v>8.5000000000000006E-2</v>
      </c>
      <c r="E58" s="2">
        <v>-1.0438456328638801</v>
      </c>
      <c r="F58" s="3">
        <f t="shared" si="0"/>
        <v>0.35209803527242939</v>
      </c>
      <c r="G58" s="2">
        <v>0.59911238174297499</v>
      </c>
      <c r="H58" s="2">
        <v>8.1452422517808099E-2</v>
      </c>
      <c r="I58" t="str">
        <f t="shared" si="1"/>
        <v>no</v>
      </c>
    </row>
    <row r="59" spans="1:9">
      <c r="B59" t="s">
        <v>28</v>
      </c>
      <c r="C59" t="s">
        <v>14</v>
      </c>
      <c r="D59" s="1">
        <v>6.3E-2</v>
      </c>
      <c r="E59" s="2">
        <v>0.38631489933374102</v>
      </c>
      <c r="F59" s="3">
        <f t="shared" si="0"/>
        <v>1.4715479873426638</v>
      </c>
      <c r="G59" s="2">
        <v>0.393870709217227</v>
      </c>
      <c r="H59" s="2">
        <v>0.326683228905846</v>
      </c>
      <c r="I59" t="str">
        <f t="shared" si="1"/>
        <v>no</v>
      </c>
    </row>
    <row r="60" spans="1:9">
      <c r="B60" t="s">
        <v>28</v>
      </c>
      <c r="C60" t="s">
        <v>15</v>
      </c>
      <c r="D60" s="1">
        <v>6.8000000000000005E-2</v>
      </c>
      <c r="E60" s="2">
        <v>0.24648649940699299</v>
      </c>
      <c r="F60" s="3">
        <f t="shared" si="0"/>
        <v>1.2795219087964615</v>
      </c>
      <c r="G60" s="2">
        <v>0.39114304382833598</v>
      </c>
      <c r="H60" s="2">
        <v>0.52858355317181105</v>
      </c>
      <c r="I60" t="str">
        <f t="shared" si="1"/>
        <v>no</v>
      </c>
    </row>
    <row r="61" spans="1:9">
      <c r="B61" t="s">
        <v>28</v>
      </c>
      <c r="C61" t="s">
        <v>16</v>
      </c>
      <c r="D61" s="1">
        <v>0.05</v>
      </c>
      <c r="E61" s="2">
        <v>0.16940033612725</v>
      </c>
      <c r="F61" s="3">
        <f t="shared" si="0"/>
        <v>1.1845942798961326</v>
      </c>
      <c r="G61" s="2">
        <v>0.48645235299499201</v>
      </c>
      <c r="H61" s="2">
        <v>0.72766277686077296</v>
      </c>
      <c r="I61" t="str">
        <f t="shared" si="1"/>
        <v>no</v>
      </c>
    </row>
    <row r="62" spans="1:9">
      <c r="B62" t="s">
        <v>28</v>
      </c>
      <c r="C62" t="s">
        <v>17</v>
      </c>
      <c r="D62" s="1">
        <v>2.5000000000000001E-2</v>
      </c>
      <c r="E62" s="2">
        <v>-0.813616663190041</v>
      </c>
      <c r="F62" s="3">
        <f t="shared" si="0"/>
        <v>0.44325207035368058</v>
      </c>
      <c r="G62" s="2">
        <v>1.0222074633026701</v>
      </c>
      <c r="H62" s="2">
        <v>0.426066424267038</v>
      </c>
      <c r="I62" t="str">
        <f t="shared" si="1"/>
        <v>no</v>
      </c>
    </row>
    <row r="63" spans="1:9">
      <c r="A63" t="s">
        <v>25</v>
      </c>
      <c r="B63" t="s">
        <v>28</v>
      </c>
      <c r="C63" t="s">
        <v>6</v>
      </c>
      <c r="D63" s="1">
        <v>0.28499999999999998</v>
      </c>
      <c r="E63" s="2">
        <v>0.15263099270841099</v>
      </c>
      <c r="F63" s="3">
        <f t="shared" si="0"/>
        <v>1.164895044857722</v>
      </c>
      <c r="G63" s="2">
        <v>0.28635406173921901</v>
      </c>
      <c r="H63" s="2">
        <v>0.59402323921357802</v>
      </c>
      <c r="I63" t="str">
        <f t="shared" si="1"/>
        <v>no</v>
      </c>
    </row>
    <row r="64" spans="1:9">
      <c r="B64" t="s">
        <v>28</v>
      </c>
      <c r="C64" t="s">
        <v>7</v>
      </c>
      <c r="D64" s="1">
        <v>0.20899999999999999</v>
      </c>
      <c r="E64" s="2">
        <v>0.39842912226509802</v>
      </c>
      <c r="F64" s="3">
        <f t="shared" si="0"/>
        <v>1.4894830631316551</v>
      </c>
      <c r="G64" s="2">
        <v>0.32412682386712299</v>
      </c>
      <c r="H64" s="2">
        <v>0.21898245405707301</v>
      </c>
      <c r="I64" t="str">
        <f t="shared" si="1"/>
        <v>no</v>
      </c>
    </row>
    <row r="65" spans="2:9">
      <c r="B65" t="s">
        <v>28</v>
      </c>
      <c r="C65" t="s">
        <v>8</v>
      </c>
      <c r="D65" s="1">
        <v>0.11700000000000001</v>
      </c>
      <c r="E65" s="2">
        <v>-3.4943547944295199E-3</v>
      </c>
      <c r="F65" s="3">
        <f t="shared" si="0"/>
        <v>0.99651174335818105</v>
      </c>
      <c r="G65" s="2">
        <v>0.41295970419820599</v>
      </c>
      <c r="H65" s="2">
        <v>0.99324859437664903</v>
      </c>
      <c r="I65" t="str">
        <f t="shared" si="1"/>
        <v>no</v>
      </c>
    </row>
    <row r="66" spans="2:9">
      <c r="B66" t="s">
        <v>28</v>
      </c>
      <c r="C66" t="s">
        <v>9</v>
      </c>
      <c r="D66" s="1">
        <v>7.3999999999999996E-2</v>
      </c>
      <c r="E66" s="2">
        <v>0.17690915854790301</v>
      </c>
      <c r="F66" s="3">
        <f t="shared" si="0"/>
        <v>1.193522666870245</v>
      </c>
      <c r="G66" s="2">
        <v>0.46249611040755101</v>
      </c>
      <c r="H66" s="2">
        <v>0.70208347952986105</v>
      </c>
      <c r="I66" t="str">
        <f t="shared" si="1"/>
        <v>no</v>
      </c>
    </row>
    <row r="67" spans="2:9">
      <c r="B67" t="s">
        <v>28</v>
      </c>
      <c r="C67" t="s">
        <v>10</v>
      </c>
      <c r="D67" s="1">
        <v>0.106</v>
      </c>
      <c r="E67" s="2">
        <v>-1.08465347414135</v>
      </c>
      <c r="F67" s="3">
        <f t="shared" si="0"/>
        <v>0.33801889789120521</v>
      </c>
      <c r="G67" s="2">
        <v>0.61108603370646297</v>
      </c>
      <c r="H67" s="2">
        <v>7.5904435943385501E-2</v>
      </c>
      <c r="I67" t="str">
        <f t="shared" si="1"/>
        <v>no</v>
      </c>
    </row>
    <row r="68" spans="2:9">
      <c r="B68" t="s">
        <v>28</v>
      </c>
      <c r="C68" t="s">
        <v>11</v>
      </c>
      <c r="D68" s="1">
        <v>8.2000000000000003E-2</v>
      </c>
      <c r="E68" s="2">
        <v>-0.309416006732328</v>
      </c>
      <c r="F68" s="3">
        <f t="shared" ref="F68:F74" si="2">EXP(E68)</f>
        <v>0.73387540940362794</v>
      </c>
      <c r="G68" s="2">
        <v>0.555532743088752</v>
      </c>
      <c r="H68" s="2">
        <v>0.57754677670043897</v>
      </c>
      <c r="I68" t="str">
        <f t="shared" ref="I68:I74" si="3">IF(H68&lt;0.05/13/3,"yes","no")</f>
        <v>no</v>
      </c>
    </row>
    <row r="69" spans="2:9">
      <c r="B69" t="s">
        <v>28</v>
      </c>
      <c r="C69" t="s">
        <v>12</v>
      </c>
      <c r="D69" s="1">
        <v>0.08</v>
      </c>
      <c r="E69" s="2">
        <v>-0.339563909186896</v>
      </c>
      <c r="F69" s="3">
        <f t="shared" si="2"/>
        <v>0.71208078695177668</v>
      </c>
      <c r="G69" s="2">
        <v>0.55145711523788599</v>
      </c>
      <c r="H69" s="2">
        <v>0.53805451582457298</v>
      </c>
      <c r="I69" t="str">
        <f t="shared" si="3"/>
        <v>no</v>
      </c>
    </row>
    <row r="70" spans="2:9">
      <c r="B70" t="s">
        <v>28</v>
      </c>
      <c r="C70" t="s">
        <v>13</v>
      </c>
      <c r="D70" s="1">
        <v>8.6999999999999994E-2</v>
      </c>
      <c r="E70" s="2">
        <v>-0.27425944384765</v>
      </c>
      <c r="F70" s="3">
        <f t="shared" si="2"/>
        <v>0.76013483736896981</v>
      </c>
      <c r="G70" s="2">
        <v>0.49078199592113703</v>
      </c>
      <c r="H70" s="2">
        <v>0.57628366913737505</v>
      </c>
      <c r="I70" t="str">
        <f t="shared" si="3"/>
        <v>no</v>
      </c>
    </row>
    <row r="71" spans="2:9">
      <c r="B71" t="s">
        <v>28</v>
      </c>
      <c r="C71" t="s">
        <v>14</v>
      </c>
      <c r="D71" s="1">
        <v>7.3999999999999996E-2</v>
      </c>
      <c r="E71" s="2">
        <v>6.5121315009307096E-2</v>
      </c>
      <c r="F71" s="3">
        <f t="shared" si="2"/>
        <v>1.0672884946443522</v>
      </c>
      <c r="G71" s="2">
        <v>0.45633940768099401</v>
      </c>
      <c r="H71" s="2">
        <v>0.88652420643239205</v>
      </c>
      <c r="I71" t="str">
        <f t="shared" si="3"/>
        <v>no</v>
      </c>
    </row>
    <row r="72" spans="2:9">
      <c r="B72" t="s">
        <v>28</v>
      </c>
      <c r="C72" t="s">
        <v>15</v>
      </c>
      <c r="D72" s="1">
        <v>8.2000000000000003E-2</v>
      </c>
      <c r="E72" s="2">
        <v>-0.26745390738063102</v>
      </c>
      <c r="F72" s="3">
        <f t="shared" si="2"/>
        <v>0.76532560567169527</v>
      </c>
      <c r="G72" s="2">
        <v>0.48970068486427298</v>
      </c>
      <c r="H72" s="2">
        <v>0.58495738893698201</v>
      </c>
      <c r="I72" t="str">
        <f t="shared" si="3"/>
        <v>no</v>
      </c>
    </row>
    <row r="73" spans="2:9">
      <c r="B73" t="s">
        <v>28</v>
      </c>
      <c r="C73" t="s">
        <v>16</v>
      </c>
      <c r="D73" s="1">
        <v>3.5999999999999997E-2</v>
      </c>
      <c r="E73" s="2">
        <v>0.14246388854379999</v>
      </c>
      <c r="F73" s="3">
        <f t="shared" si="2"/>
        <v>1.1531114396722628</v>
      </c>
      <c r="G73" s="2">
        <v>0.62489628471620096</v>
      </c>
      <c r="H73" s="2">
        <v>0.81966174707638695</v>
      </c>
      <c r="I73" t="str">
        <f t="shared" si="3"/>
        <v>no</v>
      </c>
    </row>
    <row r="74" spans="2:9">
      <c r="B74" t="s">
        <v>28</v>
      </c>
      <c r="C74" t="s">
        <v>17</v>
      </c>
      <c r="D74" s="1">
        <v>0.02</v>
      </c>
      <c r="E74" s="2">
        <v>0.395992394944163</v>
      </c>
      <c r="F74" s="3">
        <f t="shared" si="2"/>
        <v>1.4858580174752321</v>
      </c>
      <c r="G74" s="2">
        <v>0.76346987484877504</v>
      </c>
      <c r="H74" s="2">
        <v>0.60398771099478399</v>
      </c>
      <c r="I74" t="str">
        <f t="shared" si="3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7:52Z</dcterms:created>
  <dcterms:modified xsi:type="dcterms:W3CDTF">2025-07-12T16:53:02Z</dcterms:modified>
</cp:coreProperties>
</file>